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andromeda\public1\akasaka\LPA1論文\final\"/>
    </mc:Choice>
  </mc:AlternateContent>
  <xr:revisionPtr revIDLastSave="0" documentId="13_ncr:1_{125965ED-C394-4BAA-8DA4-36EC9D6F17CE}" xr6:coauthVersionLast="47" xr6:coauthVersionMax="47" xr10:uidLastSave="{00000000-0000-0000-0000-000000000000}"/>
  <bookViews>
    <workbookView xWindow="2670" yWindow="1275" windowWidth="24885" windowHeight="15135" activeTab="2" xr2:uid="{0378697B-F1E2-4242-81AD-52D7D74AB76D}"/>
  </bookViews>
  <sheets>
    <sheet name="Fig. 1b" sheetId="5" r:id="rId1"/>
    <sheet name="Fig. 2e" sheetId="3" r:id="rId2"/>
    <sheet name="Sup. Fig. 3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1" l="1"/>
  <c r="C9" i="1"/>
  <c r="E9" i="1"/>
  <c r="F9" i="1"/>
  <c r="G9" i="1"/>
  <c r="H9" i="1"/>
  <c r="I9" i="1"/>
  <c r="J9" i="1"/>
  <c r="K9" i="1"/>
  <c r="D9" i="1"/>
  <c r="D8" i="1"/>
  <c r="E8" i="1"/>
  <c r="F8" i="1"/>
  <c r="G8" i="1"/>
  <c r="H8" i="1"/>
  <c r="I8" i="1"/>
  <c r="J8" i="1"/>
  <c r="K8" i="1"/>
</calcChain>
</file>

<file path=xl/sharedStrings.xml><?xml version="1.0" encoding="utf-8"?>
<sst xmlns="http://schemas.openxmlformats.org/spreadsheetml/2006/main" count="53" uniqueCount="21">
  <si>
    <t>Y34A</t>
  </si>
  <si>
    <t>K39A</t>
  </si>
  <si>
    <t>R124A</t>
  </si>
  <si>
    <t>W210A</t>
  </si>
  <si>
    <t>L278A</t>
  </si>
  <si>
    <t>K294A</t>
  </si>
  <si>
    <t>L297A</t>
  </si>
  <si>
    <t>N/A</t>
    <phoneticPr fontId="1"/>
  </si>
  <si>
    <t>average</t>
    <phoneticPr fontId="1"/>
  </si>
  <si>
    <t>S.E.M.</t>
    <phoneticPr fontId="1"/>
  </si>
  <si>
    <t>WT</t>
  </si>
  <si>
    <t>WT</t>
    <phoneticPr fontId="1"/>
  </si>
  <si>
    <t>WT(1:5)</t>
    <phoneticPr fontId="1"/>
  </si>
  <si>
    <t>Mean</t>
  </si>
  <si>
    <t>SEM</t>
  </si>
  <si>
    <t>n =</t>
  </si>
  <si>
    <t>Vehicle</t>
  </si>
  <si>
    <t>Log [M]</t>
  </si>
  <si>
    <t>WT (1:5)</t>
    <phoneticPr fontId="3"/>
  </si>
  <si>
    <t>ONO-0740556</t>
    <phoneticPr fontId="1"/>
  </si>
  <si>
    <t>LP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MT"/>
      <family val="2"/>
      <charset val="128"/>
    </font>
    <font>
      <sz val="6"/>
      <name val="ArialMT"/>
      <family val="2"/>
      <charset val="128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2" fillId="0" borderId="1" xfId="1" applyBorder="1" applyAlignment="1">
      <alignment horizontal="center" vertical="center" wrapText="1"/>
    </xf>
    <xf numFmtId="0" fontId="2" fillId="0" borderId="2" xfId="1" applyBorder="1" applyAlignment="1">
      <alignment horizontal="center" vertical="center" wrapText="1"/>
    </xf>
    <xf numFmtId="0" fontId="2" fillId="0" borderId="0" xfId="1" applyAlignment="1">
      <alignment horizontal="center" vertical="center" wrapText="1"/>
    </xf>
    <xf numFmtId="0" fontId="2" fillId="0" borderId="4" xfId="1" applyBorder="1" applyAlignment="1">
      <alignment horizontal="center" vertical="center" wrapText="1"/>
    </xf>
    <xf numFmtId="0" fontId="2" fillId="0" borderId="5" xfId="1" applyBorder="1" applyAlignment="1">
      <alignment horizontal="center" vertical="center" wrapText="1"/>
    </xf>
    <xf numFmtId="0" fontId="2" fillId="0" borderId="6" xfId="1" applyBorder="1" applyAlignment="1">
      <alignment horizontal="center" vertical="center" wrapText="1"/>
    </xf>
    <xf numFmtId="0" fontId="2" fillId="0" borderId="8" xfId="1" applyBorder="1" applyAlignment="1">
      <alignment horizontal="center" vertical="center" wrapText="1"/>
    </xf>
    <xf numFmtId="0" fontId="2" fillId="0" borderId="9" xfId="1" applyBorder="1" applyAlignment="1">
      <alignment horizontal="center" vertical="center" wrapText="1"/>
    </xf>
    <xf numFmtId="0" fontId="2" fillId="0" borderId="10" xfId="1" applyBorder="1" applyAlignment="1">
      <alignment horizontal="center" vertical="center" wrapText="1"/>
    </xf>
    <xf numFmtId="0" fontId="2" fillId="0" borderId="11" xfId="1" applyBorder="1" applyAlignment="1">
      <alignment horizontal="center" vertical="center" wrapText="1"/>
    </xf>
    <xf numFmtId="0" fontId="2" fillId="0" borderId="12" xfId="1" applyBorder="1" applyAlignment="1">
      <alignment horizontal="center" vertical="center" wrapText="1"/>
    </xf>
    <xf numFmtId="0" fontId="2" fillId="0" borderId="13" xfId="1" applyBorder="1" applyAlignment="1">
      <alignment horizontal="center" vertical="center" wrapText="1"/>
    </xf>
    <xf numFmtId="176" fontId="2" fillId="0" borderId="10" xfId="1" applyNumberFormat="1" applyBorder="1" applyAlignment="1">
      <alignment horizontal="center" vertical="center" wrapText="1"/>
    </xf>
    <xf numFmtId="176" fontId="2" fillId="0" borderId="11" xfId="1" applyNumberFormat="1" applyBorder="1" applyAlignment="1">
      <alignment horizontal="center" vertical="center" wrapText="1"/>
    </xf>
    <xf numFmtId="176" fontId="2" fillId="0" borderId="0" xfId="1" applyNumberFormat="1" applyAlignment="1">
      <alignment horizontal="center" vertical="center" wrapText="1"/>
    </xf>
    <xf numFmtId="176" fontId="2" fillId="0" borderId="7" xfId="1" applyNumberFormat="1" applyBorder="1" applyAlignment="1">
      <alignment horizontal="center" vertical="center" wrapText="1"/>
    </xf>
    <xf numFmtId="0" fontId="2" fillId="0" borderId="14" xfId="1" applyBorder="1" applyAlignment="1">
      <alignment horizontal="center" vertical="center" wrapText="1"/>
    </xf>
    <xf numFmtId="0" fontId="2" fillId="0" borderId="15" xfId="1" applyBorder="1" applyAlignment="1">
      <alignment horizontal="center" vertical="center" wrapText="1"/>
    </xf>
    <xf numFmtId="176" fontId="2" fillId="0" borderId="6" xfId="1" applyNumberFormat="1" applyBorder="1" applyAlignment="1">
      <alignment horizontal="center" vertical="center" wrapText="1"/>
    </xf>
    <xf numFmtId="176" fontId="2" fillId="0" borderId="5" xfId="1" applyNumberFormat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7" xfId="0" applyBorder="1">
      <alignment vertical="center"/>
    </xf>
    <xf numFmtId="0" fontId="0" fillId="0" borderId="18" xfId="0" applyBorder="1" applyAlignment="1">
      <alignment horizontal="right" vertical="center"/>
    </xf>
    <xf numFmtId="0" fontId="0" fillId="0" borderId="19" xfId="0" applyBorder="1" applyAlignment="1">
      <alignment horizontal="right" vertical="center"/>
    </xf>
    <xf numFmtId="0" fontId="0" fillId="0" borderId="17" xfId="0" applyBorder="1" applyAlignment="1">
      <alignment horizontal="right" vertical="center"/>
    </xf>
    <xf numFmtId="0" fontId="0" fillId="0" borderId="20" xfId="0" applyBorder="1" applyAlignment="1">
      <alignment horizontal="center" vertical="center"/>
    </xf>
    <xf numFmtId="177" fontId="0" fillId="0" borderId="14" xfId="0" applyNumberFormat="1" applyBorder="1">
      <alignment vertical="center"/>
    </xf>
    <xf numFmtId="177" fontId="0" fillId="0" borderId="15" xfId="0" applyNumberFormat="1" applyBorder="1">
      <alignment vertical="center"/>
    </xf>
    <xf numFmtId="177" fontId="0" fillId="0" borderId="8" xfId="0" applyNumberFormat="1" applyBorder="1">
      <alignment vertical="center"/>
    </xf>
    <xf numFmtId="177" fontId="0" fillId="0" borderId="9" xfId="0" applyNumberFormat="1" applyBorder="1">
      <alignment vertical="center"/>
    </xf>
    <xf numFmtId="177" fontId="0" fillId="0" borderId="9" xfId="0" applyNumberFormat="1" applyBorder="1" applyAlignment="1">
      <alignment horizontal="center" vertical="center"/>
    </xf>
    <xf numFmtId="177" fontId="0" fillId="0" borderId="20" xfId="0" applyNumberFormat="1" applyBorder="1">
      <alignment vertical="center"/>
    </xf>
    <xf numFmtId="177" fontId="0" fillId="0" borderId="16" xfId="0" applyNumberFormat="1" applyBorder="1">
      <alignment vertical="center"/>
    </xf>
    <xf numFmtId="177" fontId="0" fillId="0" borderId="16" xfId="0" applyNumberFormat="1" applyBorder="1" applyAlignment="1">
      <alignment horizontal="center" vertical="center"/>
    </xf>
    <xf numFmtId="0" fontId="2" fillId="0" borderId="3" xfId="1" applyBorder="1" applyAlignment="1">
      <alignment horizontal="center" vertical="center" wrapText="1"/>
    </xf>
    <xf numFmtId="0" fontId="2" fillId="0" borderId="2" xfId="1" applyBorder="1" applyAlignment="1">
      <alignment horizontal="center" vertical="center" wrapText="1"/>
    </xf>
  </cellXfs>
  <cellStyles count="2">
    <cellStyle name="標準" xfId="0" builtinId="0"/>
    <cellStyle name="標準 2" xfId="1" xr:uid="{4B7424DE-1DBA-446C-906A-FC1048EAE2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EF018-EBB4-4C0F-8288-D85330401B68}">
  <dimension ref="A1:D18"/>
  <sheetViews>
    <sheetView zoomScale="120" zoomScaleNormal="130" workbookViewId="0">
      <selection activeCell="H9" sqref="H9"/>
    </sheetView>
  </sheetViews>
  <sheetFormatPr defaultColWidth="6" defaultRowHeight="12"/>
  <cols>
    <col min="1" max="1" width="11.25" style="4" customWidth="1"/>
    <col min="2" max="2" width="7.125" style="4" customWidth="1"/>
    <col min="3" max="16384" width="6" style="4"/>
  </cols>
  <sheetData>
    <row r="1" spans="1:4">
      <c r="A1" s="5"/>
      <c r="B1" s="6"/>
      <c r="C1" s="7" t="s">
        <v>13</v>
      </c>
      <c r="D1" s="6" t="s">
        <v>14</v>
      </c>
    </row>
    <row r="2" spans="1:4">
      <c r="A2" s="8"/>
      <c r="B2" s="9" t="s">
        <v>15</v>
      </c>
      <c r="C2" s="10">
        <v>3</v>
      </c>
      <c r="D2" s="11"/>
    </row>
    <row r="3" spans="1:4">
      <c r="A3" s="12" t="s">
        <v>20</v>
      </c>
      <c r="B3" s="13" t="s">
        <v>16</v>
      </c>
      <c r="C3" s="14">
        <v>1</v>
      </c>
      <c r="D3" s="15">
        <v>0</v>
      </c>
    </row>
    <row r="4" spans="1:4">
      <c r="A4" s="12" t="s">
        <v>17</v>
      </c>
      <c r="B4" s="13">
        <v>-11</v>
      </c>
      <c r="C4" s="16">
        <v>0.99831977927374249</v>
      </c>
      <c r="D4" s="17">
        <v>7.5132532198067129E-3</v>
      </c>
    </row>
    <row r="5" spans="1:4">
      <c r="A5" s="12"/>
      <c r="B5" s="13">
        <v>-10</v>
      </c>
      <c r="C5" s="16">
        <v>0.99732015322883483</v>
      </c>
      <c r="D5" s="17">
        <v>1.0854240192028013E-2</v>
      </c>
    </row>
    <row r="6" spans="1:4">
      <c r="A6" s="12"/>
      <c r="B6" s="13">
        <v>-9</v>
      </c>
      <c r="C6" s="16">
        <v>0.95318071831511286</v>
      </c>
      <c r="D6" s="17">
        <v>8.4196339664176969E-3</v>
      </c>
    </row>
    <row r="7" spans="1:4">
      <c r="A7" s="12"/>
      <c r="B7" s="13">
        <v>-8</v>
      </c>
      <c r="C7" s="16">
        <v>0.83301778084723965</v>
      </c>
      <c r="D7" s="17">
        <v>2.8956703417811324E-3</v>
      </c>
    </row>
    <row r="8" spans="1:4">
      <c r="A8" s="12"/>
      <c r="B8" s="13">
        <v>-7</v>
      </c>
      <c r="C8" s="16">
        <v>0.7302001617682542</v>
      </c>
      <c r="D8" s="17">
        <v>4.2621156516707377E-3</v>
      </c>
    </row>
    <row r="9" spans="1:4">
      <c r="A9" s="12"/>
      <c r="B9" s="13">
        <v>-6</v>
      </c>
      <c r="C9" s="16">
        <v>0.67634112793025591</v>
      </c>
      <c r="D9" s="17">
        <v>4.7810251251625248E-3</v>
      </c>
    </row>
    <row r="10" spans="1:4">
      <c r="A10" s="18"/>
      <c r="B10" s="19">
        <v>-5</v>
      </c>
      <c r="C10" s="20">
        <v>0.71527760189472822</v>
      </c>
      <c r="D10" s="21">
        <v>1.5634582941436794E-2</v>
      </c>
    </row>
    <row r="11" spans="1:4">
      <c r="A11" s="12" t="s">
        <v>19</v>
      </c>
      <c r="B11" s="13" t="s">
        <v>16</v>
      </c>
      <c r="C11" s="14">
        <v>1</v>
      </c>
      <c r="D11" s="15">
        <v>0</v>
      </c>
    </row>
    <row r="12" spans="1:4">
      <c r="A12" s="12" t="s">
        <v>17</v>
      </c>
      <c r="B12" s="13">
        <v>-11</v>
      </c>
      <c r="C12" s="16">
        <v>0.97179980934791177</v>
      </c>
      <c r="D12" s="17">
        <v>3.4833051010649111E-3</v>
      </c>
    </row>
    <row r="13" spans="1:4">
      <c r="A13" s="12"/>
      <c r="B13" s="13">
        <v>-10</v>
      </c>
      <c r="C13" s="16">
        <v>0.89988755076756843</v>
      </c>
      <c r="D13" s="17">
        <v>2.8520623980064206E-3</v>
      </c>
    </row>
    <row r="14" spans="1:4">
      <c r="A14" s="12"/>
      <c r="B14" s="13">
        <v>-9</v>
      </c>
      <c r="C14" s="16">
        <v>0.76020198395696958</v>
      </c>
      <c r="D14" s="17">
        <v>4.0502469617739734E-3</v>
      </c>
    </row>
    <row r="15" spans="1:4">
      <c r="A15" s="12"/>
      <c r="B15" s="13">
        <v>-8</v>
      </c>
      <c r="C15" s="16">
        <v>0.69220170579012874</v>
      </c>
      <c r="D15" s="17">
        <v>8.4488798687360738E-3</v>
      </c>
    </row>
    <row r="16" spans="1:4">
      <c r="A16" s="12"/>
      <c r="B16" s="13">
        <v>-7</v>
      </c>
      <c r="C16" s="16">
        <v>0.6799435917725315</v>
      </c>
      <c r="D16" s="17">
        <v>8.8390197155634818E-3</v>
      </c>
    </row>
    <row r="17" spans="1:4">
      <c r="A17" s="12"/>
      <c r="B17" s="13">
        <v>-6</v>
      </c>
      <c r="C17" s="16">
        <v>0.67890071313758937</v>
      </c>
      <c r="D17" s="17">
        <v>7.0210334770250196E-3</v>
      </c>
    </row>
    <row r="18" spans="1:4">
      <c r="A18" s="18"/>
      <c r="B18" s="19">
        <v>-5</v>
      </c>
      <c r="C18" s="20">
        <v>0.68365072801560312</v>
      </c>
      <c r="D18" s="21">
        <v>9.9571900923607799E-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36BBA-1AEE-4774-B4FE-C43DDB22E2C0}">
  <dimension ref="A1:T11"/>
  <sheetViews>
    <sheetView zoomScale="120" zoomScaleNormal="130" workbookViewId="0">
      <selection activeCell="E28" sqref="E28"/>
    </sheetView>
  </sheetViews>
  <sheetFormatPr defaultColWidth="6" defaultRowHeight="12"/>
  <cols>
    <col min="1" max="1" width="11.25" style="4" customWidth="1"/>
    <col min="2" max="2" width="7.125" style="4" customWidth="1"/>
    <col min="3" max="16384" width="6" style="4"/>
  </cols>
  <sheetData>
    <row r="1" spans="1:20" ht="24.95" customHeight="1">
      <c r="A1" s="2"/>
      <c r="B1" s="3"/>
      <c r="C1" s="36" t="s">
        <v>10</v>
      </c>
      <c r="D1" s="37"/>
      <c r="E1" s="36" t="s">
        <v>18</v>
      </c>
      <c r="F1" s="37"/>
      <c r="G1" s="36" t="s">
        <v>0</v>
      </c>
      <c r="H1" s="37"/>
      <c r="I1" s="36" t="s">
        <v>1</v>
      </c>
      <c r="J1" s="37"/>
      <c r="K1" s="36" t="s">
        <v>2</v>
      </c>
      <c r="L1" s="37"/>
      <c r="M1" s="36" t="s">
        <v>3</v>
      </c>
      <c r="N1" s="37"/>
      <c r="O1" s="36" t="s">
        <v>4</v>
      </c>
      <c r="P1" s="37"/>
      <c r="Q1" s="36" t="s">
        <v>5</v>
      </c>
      <c r="R1" s="37"/>
      <c r="S1" s="36" t="s">
        <v>6</v>
      </c>
      <c r="T1" s="37"/>
    </row>
    <row r="2" spans="1:20">
      <c r="A2" s="5"/>
      <c r="B2" s="6"/>
      <c r="C2" s="7" t="s">
        <v>13</v>
      </c>
      <c r="D2" s="6" t="s">
        <v>14</v>
      </c>
      <c r="E2" s="7" t="s">
        <v>13</v>
      </c>
      <c r="F2" s="6" t="s">
        <v>14</v>
      </c>
      <c r="G2" s="7" t="s">
        <v>13</v>
      </c>
      <c r="H2" s="6" t="s">
        <v>14</v>
      </c>
      <c r="I2" s="7" t="s">
        <v>13</v>
      </c>
      <c r="J2" s="6" t="s">
        <v>14</v>
      </c>
      <c r="K2" s="7" t="s">
        <v>13</v>
      </c>
      <c r="L2" s="6" t="s">
        <v>14</v>
      </c>
      <c r="M2" s="7" t="s">
        <v>13</v>
      </c>
      <c r="N2" s="6" t="s">
        <v>14</v>
      </c>
      <c r="O2" s="7" t="s">
        <v>13</v>
      </c>
      <c r="P2" s="6" t="s">
        <v>14</v>
      </c>
      <c r="Q2" s="7" t="s">
        <v>13</v>
      </c>
      <c r="R2" s="6" t="s">
        <v>14</v>
      </c>
      <c r="S2" s="7" t="s">
        <v>13</v>
      </c>
      <c r="T2" s="6" t="s">
        <v>14</v>
      </c>
    </row>
    <row r="3" spans="1:20">
      <c r="A3" s="8"/>
      <c r="B3" s="9" t="s">
        <v>15</v>
      </c>
      <c r="C3" s="10">
        <v>3</v>
      </c>
      <c r="D3" s="11"/>
      <c r="E3" s="10">
        <v>3</v>
      </c>
      <c r="F3" s="11"/>
      <c r="G3" s="10">
        <v>3</v>
      </c>
      <c r="H3" s="11"/>
      <c r="I3" s="10">
        <v>3</v>
      </c>
      <c r="J3" s="11"/>
      <c r="K3" s="10">
        <v>3</v>
      </c>
      <c r="L3" s="11"/>
      <c r="M3" s="10">
        <v>3</v>
      </c>
      <c r="N3" s="11"/>
      <c r="O3" s="10">
        <v>3</v>
      </c>
      <c r="P3" s="11"/>
      <c r="Q3" s="10">
        <v>3</v>
      </c>
      <c r="R3" s="11"/>
      <c r="S3" s="10">
        <v>3</v>
      </c>
      <c r="T3" s="11"/>
    </row>
    <row r="4" spans="1:20">
      <c r="A4" s="12" t="s">
        <v>19</v>
      </c>
      <c r="B4" s="13" t="s">
        <v>16</v>
      </c>
      <c r="C4" s="14">
        <v>1</v>
      </c>
      <c r="D4" s="15">
        <v>0</v>
      </c>
      <c r="E4" s="14">
        <v>1</v>
      </c>
      <c r="F4" s="15">
        <v>0</v>
      </c>
      <c r="G4" s="14">
        <v>1</v>
      </c>
      <c r="H4" s="15">
        <v>0</v>
      </c>
      <c r="I4" s="14">
        <v>1</v>
      </c>
      <c r="J4" s="15">
        <v>0</v>
      </c>
      <c r="K4" s="14">
        <v>1</v>
      </c>
      <c r="L4" s="15">
        <v>0</v>
      </c>
      <c r="M4" s="14">
        <v>1</v>
      </c>
      <c r="N4" s="15">
        <v>0</v>
      </c>
      <c r="O4" s="14">
        <v>1</v>
      </c>
      <c r="P4" s="15">
        <v>0</v>
      </c>
      <c r="Q4" s="14">
        <v>1</v>
      </c>
      <c r="R4" s="15">
        <v>0</v>
      </c>
      <c r="S4" s="14">
        <v>1</v>
      </c>
      <c r="T4" s="15">
        <v>0</v>
      </c>
    </row>
    <row r="5" spans="1:20">
      <c r="A5" s="12" t="s">
        <v>17</v>
      </c>
      <c r="B5" s="13">
        <v>-11</v>
      </c>
      <c r="C5" s="16">
        <v>0.99465039968597591</v>
      </c>
      <c r="D5" s="17">
        <v>2.5178832252303589E-3</v>
      </c>
      <c r="E5" s="16">
        <v>1.0172684688320601</v>
      </c>
      <c r="F5" s="17">
        <v>7.2565359840254815E-3</v>
      </c>
      <c r="G5" s="16">
        <v>1.0180955337516224</v>
      </c>
      <c r="H5" s="17">
        <v>5.0252788799214961E-3</v>
      </c>
      <c r="I5" s="16">
        <v>1.0060765741830426</v>
      </c>
      <c r="J5" s="17">
        <v>8.4088410421579614E-3</v>
      </c>
      <c r="K5" s="16">
        <v>0.99895233005856243</v>
      </c>
      <c r="L5" s="17">
        <v>4.7107365133041189E-3</v>
      </c>
      <c r="M5" s="16">
        <v>1.0175263648453845</v>
      </c>
      <c r="N5" s="17">
        <v>3.9625782445817459E-3</v>
      </c>
      <c r="O5" s="16">
        <v>0.98630788127331603</v>
      </c>
      <c r="P5" s="17">
        <v>1.5907514290965017E-3</v>
      </c>
      <c r="Q5" s="16">
        <v>0.98710338251095875</v>
      </c>
      <c r="R5" s="17">
        <v>1.2944053948974181E-3</v>
      </c>
      <c r="S5" s="16">
        <v>1.0130180602906007</v>
      </c>
      <c r="T5" s="17">
        <v>4.4091562449790405E-3</v>
      </c>
    </row>
    <row r="6" spans="1:20">
      <c r="A6" s="12"/>
      <c r="B6" s="13">
        <v>-10</v>
      </c>
      <c r="C6" s="16">
        <v>0.93206622585934085</v>
      </c>
      <c r="D6" s="17">
        <v>2.3046063259836917E-3</v>
      </c>
      <c r="E6" s="16">
        <v>0.94856297799210709</v>
      </c>
      <c r="F6" s="17">
        <v>2.7683652120783818E-3</v>
      </c>
      <c r="G6" s="16">
        <v>0.98307299975051554</v>
      </c>
      <c r="H6" s="17">
        <v>7.6242717742254929E-3</v>
      </c>
      <c r="I6" s="16">
        <v>1.002098327362954</v>
      </c>
      <c r="J6" s="17">
        <v>1.3382581159843555E-3</v>
      </c>
      <c r="K6" s="16">
        <v>1.000120211236025</v>
      </c>
      <c r="L6" s="17">
        <v>3.7136607744235727E-3</v>
      </c>
      <c r="M6" s="16">
        <v>1.0156986853908876</v>
      </c>
      <c r="N6" s="17">
        <v>4.9747997413824184E-3</v>
      </c>
      <c r="O6" s="16">
        <v>0.99156557344854723</v>
      </c>
      <c r="P6" s="17">
        <v>2.3891544049631972E-3</v>
      </c>
      <c r="Q6" s="16">
        <v>0.86596727043946675</v>
      </c>
      <c r="R6" s="17">
        <v>1.2452093475789393E-2</v>
      </c>
      <c r="S6" s="16">
        <v>1.0139376487941965</v>
      </c>
      <c r="T6" s="17">
        <v>1.2654067762984928E-2</v>
      </c>
    </row>
    <row r="7" spans="1:20">
      <c r="A7" s="12"/>
      <c r="B7" s="13">
        <v>-9</v>
      </c>
      <c r="C7" s="16">
        <v>0.82844242370848553</v>
      </c>
      <c r="D7" s="17">
        <v>6.6654644824126353E-3</v>
      </c>
      <c r="E7" s="16">
        <v>0.82961065818141755</v>
      </c>
      <c r="F7" s="17">
        <v>7.2314268548834765E-3</v>
      </c>
      <c r="G7" s="16">
        <v>0.81764824761888022</v>
      </c>
      <c r="H7" s="17">
        <v>1.6400405379242377E-2</v>
      </c>
      <c r="I7" s="16">
        <v>1.0047017057036967</v>
      </c>
      <c r="J7" s="17">
        <v>4.2060509849464345E-3</v>
      </c>
      <c r="K7" s="16">
        <v>0.98272099291894133</v>
      </c>
      <c r="L7" s="17">
        <v>2.9303417125151041E-3</v>
      </c>
      <c r="M7" s="16">
        <v>1.0017250769589883</v>
      </c>
      <c r="N7" s="17">
        <v>8.807541019928776E-3</v>
      </c>
      <c r="O7" s="16">
        <v>0.90500201646942446</v>
      </c>
      <c r="P7" s="17">
        <v>6.2936926652045954E-3</v>
      </c>
      <c r="Q7" s="16">
        <v>0.63731426246103995</v>
      </c>
      <c r="R7" s="17">
        <v>1.4052751890013296E-2</v>
      </c>
      <c r="S7" s="16">
        <v>0.99841011469574037</v>
      </c>
      <c r="T7" s="17">
        <v>9.0947257285677527E-3</v>
      </c>
    </row>
    <row r="8" spans="1:20">
      <c r="A8" s="12"/>
      <c r="B8" s="13">
        <v>-8</v>
      </c>
      <c r="C8" s="16">
        <v>0.75693185354624026</v>
      </c>
      <c r="D8" s="17">
        <v>5.2090103926717883E-3</v>
      </c>
      <c r="E8" s="16">
        <v>0.76107172567216175</v>
      </c>
      <c r="F8" s="17">
        <v>2.0155355849465307E-2</v>
      </c>
      <c r="G8" s="16">
        <v>0.62945605638596058</v>
      </c>
      <c r="H8" s="17">
        <v>7.2743075473801671E-3</v>
      </c>
      <c r="I8" s="16">
        <v>0.93724428063680032</v>
      </c>
      <c r="J8" s="17">
        <v>1.433451471481114E-2</v>
      </c>
      <c r="K8" s="16">
        <v>0.90554451233057787</v>
      </c>
      <c r="L8" s="17">
        <v>2.3969042688123866E-2</v>
      </c>
      <c r="M8" s="16">
        <v>0.98941174419874134</v>
      </c>
      <c r="N8" s="17">
        <v>5.9101914672487956E-3</v>
      </c>
      <c r="O8" s="16">
        <v>0.75951231114045858</v>
      </c>
      <c r="P8" s="17">
        <v>1.9727330702694348E-2</v>
      </c>
      <c r="Q8" s="16">
        <v>0.5715256545851447</v>
      </c>
      <c r="R8" s="17">
        <v>2.1043649595059721E-2</v>
      </c>
      <c r="S8" s="16">
        <v>0.90904548085871928</v>
      </c>
      <c r="T8" s="17">
        <v>2.5446669048059561E-2</v>
      </c>
    </row>
    <row r="9" spans="1:20">
      <c r="A9" s="12"/>
      <c r="B9" s="13">
        <v>-7</v>
      </c>
      <c r="C9" s="16">
        <v>0.74268884051390138</v>
      </c>
      <c r="D9" s="17">
        <v>2.1505648011702315E-3</v>
      </c>
      <c r="E9" s="16">
        <v>0.76735607544647699</v>
      </c>
      <c r="F9" s="17">
        <v>1.72849872952535E-2</v>
      </c>
      <c r="G9" s="16">
        <v>0.60517895001655264</v>
      </c>
      <c r="H9" s="17">
        <v>6.6828952394251996E-3</v>
      </c>
      <c r="I9" s="16">
        <v>0.79725403502700709</v>
      </c>
      <c r="J9" s="17">
        <v>1.9008676633375382E-2</v>
      </c>
      <c r="K9" s="16">
        <v>0.69629164989277126</v>
      </c>
      <c r="L9" s="17">
        <v>2.9000608620591325E-2</v>
      </c>
      <c r="M9" s="16">
        <v>0.99109524966910156</v>
      </c>
      <c r="N9" s="17">
        <v>4.1840034374171289E-3</v>
      </c>
      <c r="O9" s="16">
        <v>0.72240394611994641</v>
      </c>
      <c r="P9" s="17">
        <v>1.7771130670806001E-2</v>
      </c>
      <c r="Q9" s="16">
        <v>0.55835076233908665</v>
      </c>
      <c r="R9" s="17">
        <v>1.8549348966178731E-2</v>
      </c>
      <c r="S9" s="16">
        <v>0.83329190203161974</v>
      </c>
      <c r="T9" s="17">
        <v>3.2109313610403332E-2</v>
      </c>
    </row>
    <row r="10" spans="1:20">
      <c r="A10" s="12"/>
      <c r="B10" s="13">
        <v>-6</v>
      </c>
      <c r="C10" s="16">
        <v>0.74233757281109758</v>
      </c>
      <c r="D10" s="17">
        <v>2.4276539205571501E-3</v>
      </c>
      <c r="E10" s="16">
        <v>0.764490603808333</v>
      </c>
      <c r="F10" s="17">
        <v>1.1210125655446528E-2</v>
      </c>
      <c r="G10" s="16">
        <v>0.60410063721644858</v>
      </c>
      <c r="H10" s="17">
        <v>5.4690172663383815E-3</v>
      </c>
      <c r="I10" s="16">
        <v>0.68331031059769309</v>
      </c>
      <c r="J10" s="17">
        <v>1.781367948077222E-2</v>
      </c>
      <c r="K10" s="16">
        <v>0.58025669169234495</v>
      </c>
      <c r="L10" s="17">
        <v>2.6794207982358344E-2</v>
      </c>
      <c r="M10" s="16">
        <v>0.99797810443205937</v>
      </c>
      <c r="N10" s="17">
        <v>8.2331041730594589E-3</v>
      </c>
      <c r="O10" s="16">
        <v>0.7392684070761355</v>
      </c>
      <c r="P10" s="17">
        <v>2.3001228056294107E-2</v>
      </c>
      <c r="Q10" s="16">
        <v>0.57398014449037371</v>
      </c>
      <c r="R10" s="17">
        <v>1.9406362893233449E-2</v>
      </c>
      <c r="S10" s="16">
        <v>0.82861784387190307</v>
      </c>
      <c r="T10" s="17">
        <v>2.6423682159266666E-2</v>
      </c>
    </row>
    <row r="11" spans="1:20">
      <c r="A11" s="18"/>
      <c r="B11" s="19">
        <v>-5</v>
      </c>
      <c r="C11" s="20">
        <v>0.73628656719982954</v>
      </c>
      <c r="D11" s="21">
        <v>3.5738829615747643E-3</v>
      </c>
      <c r="E11" s="20">
        <v>0.77346991991745195</v>
      </c>
      <c r="F11" s="21">
        <v>1.0556263809957663E-2</v>
      </c>
      <c r="G11" s="20">
        <v>0.59522745388470522</v>
      </c>
      <c r="H11" s="21">
        <v>8.5875480259938013E-3</v>
      </c>
      <c r="I11" s="20">
        <v>0.66101424075505821</v>
      </c>
      <c r="J11" s="21">
        <v>1.2809527142117203E-2</v>
      </c>
      <c r="K11" s="20">
        <v>0.57204984144787463</v>
      </c>
      <c r="L11" s="21">
        <v>3.6576741431878577E-2</v>
      </c>
      <c r="M11" s="20">
        <v>1.0118770346857484</v>
      </c>
      <c r="N11" s="21">
        <v>1.3311020098799966E-2</v>
      </c>
      <c r="O11" s="20">
        <v>0.74468402438207537</v>
      </c>
      <c r="P11" s="21">
        <v>2.9237325890528527E-2</v>
      </c>
      <c r="Q11" s="20">
        <v>0.55495171618125261</v>
      </c>
      <c r="R11" s="21">
        <v>2.5518667260962684E-2</v>
      </c>
      <c r="S11" s="20">
        <v>0.83982405926398496</v>
      </c>
      <c r="T11" s="21">
        <v>2.1983890962466297E-2</v>
      </c>
    </row>
  </sheetData>
  <mergeCells count="9">
    <mergeCell ref="O1:P1"/>
    <mergeCell ref="Q1:R1"/>
    <mergeCell ref="S1:T1"/>
    <mergeCell ref="C1:D1"/>
    <mergeCell ref="E1:F1"/>
    <mergeCell ref="G1:H1"/>
    <mergeCell ref="I1:J1"/>
    <mergeCell ref="K1:L1"/>
    <mergeCell ref="M1:N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B0B0D-032B-48E9-B143-AAB2D98D6EE4}">
  <dimension ref="B3:K11"/>
  <sheetViews>
    <sheetView tabSelected="1" workbookViewId="0">
      <selection activeCell="N5" sqref="N5"/>
    </sheetView>
  </sheetViews>
  <sheetFormatPr defaultRowHeight="18.75"/>
  <cols>
    <col min="2" max="11" width="7.125" customWidth="1"/>
  </cols>
  <sheetData>
    <row r="3" spans="2:11" ht="19.5" thickBot="1">
      <c r="B3" s="23"/>
      <c r="C3" s="27" t="s">
        <v>11</v>
      </c>
      <c r="D3" s="22" t="s">
        <v>12</v>
      </c>
      <c r="E3" s="22" t="s">
        <v>0</v>
      </c>
      <c r="F3" s="22" t="s">
        <v>1</v>
      </c>
      <c r="G3" s="22" t="s">
        <v>2</v>
      </c>
      <c r="H3" s="22" t="s">
        <v>3</v>
      </c>
      <c r="I3" s="22" t="s">
        <v>4</v>
      </c>
      <c r="J3" s="22" t="s">
        <v>5</v>
      </c>
      <c r="K3" s="22" t="s">
        <v>6</v>
      </c>
    </row>
    <row r="4" spans="2:11">
      <c r="B4" s="24">
        <v>1</v>
      </c>
      <c r="C4" s="28">
        <v>1</v>
      </c>
      <c r="D4" s="29">
        <v>0.49134199134199136</v>
      </c>
      <c r="E4" s="29">
        <v>0.47835497835497831</v>
      </c>
      <c r="F4" s="29">
        <v>0.67748917748917747</v>
      </c>
      <c r="G4" s="29">
        <v>1.1688311688311688</v>
      </c>
      <c r="H4" s="29">
        <v>0.51731601731601728</v>
      </c>
      <c r="I4" s="29">
        <v>0.8701298701298702</v>
      </c>
      <c r="J4" s="29">
        <v>0.86580086580086579</v>
      </c>
      <c r="K4" s="29">
        <v>0.66666666666666663</v>
      </c>
    </row>
    <row r="5" spans="2:11">
      <c r="B5" s="25">
        <v>2</v>
      </c>
      <c r="C5" s="30">
        <v>1</v>
      </c>
      <c r="D5" s="31">
        <v>0.53510895883777232</v>
      </c>
      <c r="E5" s="31">
        <v>0.49394673123486676</v>
      </c>
      <c r="F5" s="31">
        <v>0.28087167070217917</v>
      </c>
      <c r="G5" s="31">
        <v>0.74576271186440668</v>
      </c>
      <c r="H5" s="31">
        <v>0.90556900726392242</v>
      </c>
      <c r="I5" s="32" t="s">
        <v>7</v>
      </c>
      <c r="J5" s="31">
        <v>0.69249394673123477</v>
      </c>
      <c r="K5" s="31">
        <v>0.61985472154963672</v>
      </c>
    </row>
    <row r="6" spans="2:11">
      <c r="B6" s="25">
        <v>3</v>
      </c>
      <c r="C6" s="30">
        <v>1</v>
      </c>
      <c r="D6" s="31">
        <v>0.55835962145110407</v>
      </c>
      <c r="E6" s="31">
        <v>0.44794952681388012</v>
      </c>
      <c r="F6" s="31">
        <v>0.62460567823343849</v>
      </c>
      <c r="G6" s="31">
        <v>1.2429022082018928</v>
      </c>
      <c r="H6" s="31">
        <v>0.99684542586750791</v>
      </c>
      <c r="I6" s="31">
        <v>1.4384858044164037</v>
      </c>
      <c r="J6" s="31">
        <v>1.2618296529968454</v>
      </c>
      <c r="K6" s="31">
        <v>1.0662460567823344</v>
      </c>
    </row>
    <row r="7" spans="2:11" ht="19.5" thickBot="1">
      <c r="B7" s="26">
        <v>4</v>
      </c>
      <c r="C7" s="33">
        <v>1</v>
      </c>
      <c r="D7" s="34">
        <v>0.67509025270758138</v>
      </c>
      <c r="E7" s="35" t="s">
        <v>7</v>
      </c>
      <c r="F7" s="34">
        <v>0.57400722021660666</v>
      </c>
      <c r="G7" s="34">
        <v>1.2815884476534298</v>
      </c>
      <c r="H7" s="34">
        <v>0.83754512635379086</v>
      </c>
      <c r="I7" s="34">
        <v>1.0397111913357402</v>
      </c>
      <c r="J7" s="34">
        <v>0.68231046931407957</v>
      </c>
      <c r="K7" s="34">
        <v>0.60649819494584845</v>
      </c>
    </row>
    <row r="8" spans="2:11">
      <c r="B8" s="24" t="s">
        <v>8</v>
      </c>
      <c r="C8" s="28">
        <f>AVERAGE(C4:C7)</f>
        <v>1</v>
      </c>
      <c r="D8" s="29">
        <f>AVERAGE(D4:D7)</f>
        <v>0.56497520608461227</v>
      </c>
      <c r="E8" s="29">
        <f t="shared" ref="E8:K8" si="0">AVERAGE(E4:E7)</f>
        <v>0.47341707880124173</v>
      </c>
      <c r="F8" s="29">
        <f t="shared" si="0"/>
        <v>0.53924343666035046</v>
      </c>
      <c r="G8" s="29">
        <f t="shared" si="0"/>
        <v>1.1097711341377245</v>
      </c>
      <c r="H8" s="29">
        <f t="shared" si="0"/>
        <v>0.81431889420030967</v>
      </c>
      <c r="I8" s="29">
        <f t="shared" si="0"/>
        <v>1.1161089552940047</v>
      </c>
      <c r="J8" s="29">
        <f t="shared" si="0"/>
        <v>0.87560873371075632</v>
      </c>
      <c r="K8" s="29">
        <f t="shared" si="0"/>
        <v>0.73981640998612164</v>
      </c>
    </row>
    <row r="9" spans="2:11">
      <c r="B9" s="25" t="s">
        <v>9</v>
      </c>
      <c r="C9" s="30">
        <f t="shared" ref="C9:K9" si="1">_xlfn.STDEV.P(C4:C7)/SQRT(COUNT(C4:C7))</f>
        <v>0</v>
      </c>
      <c r="D9" s="31">
        <f>_xlfn.STDEV.P(D4:D7)/SQRT(COUNT(D4:D7))</f>
        <v>3.3987987299526387E-2</v>
      </c>
      <c r="E9" s="31">
        <f t="shared" si="1"/>
        <v>1.1027469163045148E-2</v>
      </c>
      <c r="F9" s="31">
        <f t="shared" si="1"/>
        <v>7.679643840829449E-2</v>
      </c>
      <c r="G9" s="31">
        <f t="shared" si="1"/>
        <v>0.10701497888413013</v>
      </c>
      <c r="H9" s="31">
        <f t="shared" si="1"/>
        <v>9.027481813681891E-2</v>
      </c>
      <c r="I9" s="31">
        <f t="shared" si="1"/>
        <v>0.13754561325291886</v>
      </c>
      <c r="J9" s="31">
        <f t="shared" si="1"/>
        <v>0.11730250343568256</v>
      </c>
      <c r="K9" s="31">
        <f t="shared" si="1"/>
        <v>9.4891962386593476E-2</v>
      </c>
    </row>
    <row r="10" spans="2:11">
      <c r="B10" s="1"/>
    </row>
    <row r="11" spans="2:11">
      <c r="B11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 1b</vt:lpstr>
      <vt:lpstr>Fig. 2e</vt:lpstr>
      <vt:lpstr>Sup.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saka</dc:creator>
  <cp:lastModifiedBy>akasaka</cp:lastModifiedBy>
  <dcterms:created xsi:type="dcterms:W3CDTF">2022-08-04T07:35:43Z</dcterms:created>
  <dcterms:modified xsi:type="dcterms:W3CDTF">2022-08-04T09:50:24Z</dcterms:modified>
</cp:coreProperties>
</file>